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heir\Desktop\Urmia\manuscript\supplemntary\"/>
    </mc:Choice>
  </mc:AlternateContent>
  <bookViews>
    <workbookView xWindow="0" yWindow="0" windowWidth="20490" windowHeight="8910" tabRatio="814"/>
  </bookViews>
  <sheets>
    <sheet name="LUMs ST-S2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8" l="1"/>
</calcChain>
</file>

<file path=xl/sharedStrings.xml><?xml version="1.0" encoding="utf-8"?>
<sst xmlns="http://schemas.openxmlformats.org/spreadsheetml/2006/main" count="67" uniqueCount="63">
  <si>
    <t>d__Bacteria;p__Bacteroidota;c__Rhodothermia;o__Rhodothermales;f__Salinibacteraceae;g__Salinibacter;s__Salinibacter ruber</t>
  </si>
  <si>
    <t>d__Archaea;p__Halobacteriota;c__Halobacteria;o__Halobacteriales;f__Haloferacaceae;g__Haloquadratum;s__Haloquadratum walsbyi</t>
  </si>
  <si>
    <t>TTGATCCTGCCGGAGGCCATTGCTATCGGAGTCCGATTTAGCCATGCTAGTCGCACGAGTTCAGACTCGTGGCGAAAAGCTCAGTGACACGTGGCCAAACTACCCTATGGACGGAACTAACCTCGGGAAACTGAGGCTAATGTCCGATACGGCTCTCACGCTGGAACGCCGAGAGCCGGAAACGCCCCGGCGCCATAGGATGTGGCTGCGGCCGATTAGGTTGACGGTGGGGTAACGGCCCACCGTGCCAATAATCGGTATGGGTCATGAGAGTGAGAACCCAGAGACGGTATCTGAGACAAGATACCGGGCCCTACGGGGCGCAGCAGGCGCGAAACCTTTACACTGCACGAGAGTGCGATAGGGGGACTCCGAGTGCGAGGGCATATAGTCCTCGCTTTTCTGTACCCTAAGGTGGTACAAGAATAAGGACTGGGCAAGACCGGTGCCAGCCGCCGCGGTAATACCGGCAGTCCAAGTGATGGCCGATATTATTGGGCCTAAAGCGTCCGTAGCTTGCTGTGTAAGTCCATTGGGAAATCGACGCGCTCAACGCGTCGACGTCCGGTGGAAACTGCAGAGCTTGGGGCCGAGAGACTCGACGGGTACGTCCGGGGTAGGAGTGAAATCCTGTAATCCTGGACGGACCACCAACGGCGAAAGCACGTCGAGAGACCGGACCCGACAGTGAGGGACGAAAGCCAGGGTCTCGAACCGGATTAGATACCCGGGTAGTCCTGGCTGTAAACGATGCTCGCTAAGCATGTCGCGCGCCATGAGCGTGCGATGTGCTGTAGTGAAGACGATAAGCGAGCCGCCTGGGAAGTACGTCCGCAAGGATGAAACTTAAAGGAATTGGCGGGGGAGCACCACAACCGGAGGAGCCTGCGGTTTAATTGGACTCAACGCCGGACATCTCACCGGTCCCG</t>
  </si>
  <si>
    <t>TTGATCCTGCCGGAGGCCATTGCTATCGGAGTCCGATTTAGCCATGCTAGTCGTACGAGTTCAGACTCGTGGCGGATAGCTCAGTAACACGTGGCCAAACTGCCCTACAGATCGCAATAACTTCGGGAAACTGAGGCTAATAGCGAATACGACTCTCATGTTGGAGTTACGGAGAGTCGGAAACGCTTCGGTGCTGTAGGATGTGGCTGCGGCCGATTAGGTAGACGGTGGGGTAACGGCCCACCGTGCCGATAATCGGTACGGGTCGTGAGAGCGAGAGCCCGGAGACGGAATCTGAGACAAGATTCCGGGCCCTACGGGGCGCAGCAGGCGCGAAACCTTTACACTGCACGACAGTGCGATAAGGGGACTCCGAGTGCGAGGGCATACAGTCCTCGCTTTTCTGTACTGTAAGGCGGTACAGGAACAAGTGCTGGGCAAGACCGGTGCCAGCCGCCGCGGTAATACCGGCAGCACGAGTGATGGCCGCTGTTATTGGGCCTAAAGCGTTCGTAGCCGGCCGAGCAAGTTCGTTGGGAAATCTGCCCGCTTAACGGGCAGGCGTCCGGCGAAAACTGTTCGGCTTGGGGCCGGAAGATCTGAGGGGTACGTCCGGGGTAGGAGTGAAATCCCGTAATCCTGGACGGACCACCGGTGGCGAAAGCGCCTCAGAAAAACGGACCCGACGGTGAGGGACGAAAGCTAGGGTCTCGAACCGGATTAGATACCCGGGTAGTCCTAGCCGTAAACGATGCTCGCTAGGTGTGGCGCAGGCTATGAGCCTGCGCTGTGCCGTAGGGAAGCCGTGAAGCGAGCCGCCTGGGAAGTACGTCTGCAAGGATGAAACTTAAAGGAATTGGCGGGGGAGCACTACAACCGGAGGAGCCTGCGGTTTAATTGGACTCAACGCCGGACATCTCACCAGCACCGACAGTGTGCAGTGAAGATCAGGTTGATGACCTTATCGGAGCCACTGAGAGGAGGTGCATGGCCGCCGTCAGCTCGTACCGTGAGGCATCCTGTTAAGTCAGGCAACGAGCGAGACCCGCGTTCCTAATTGCCAGCAGCAACCTTGTGTTGGCTGGGTACATTAGGAAGACCGCCACGGCTAACGTGGAGGAAGGAACGGGCAACGGTAGGTCAGCATGCCCCGAATGTGCTGGGCAACACGCGGGCTACAATGGTCGAGACAAAGGGTTGCAACCCCGAGAGGGGGCGCTAATCTCCGAAACTCGGTCGTAGTTCGGATTGCGGGCTGAAACCCGCCCGCATGAAGCTGGATTCGGTAGTAGTCGCGTGTCAGAAGCGCGCGGCGAATACGTCCCTGCTCCTTGCACACACCGCCCGTCAAAGCACCCGAGTGAGGTCCGGATGAGGTCACCATGCGGTGATCGAATCTGGGCTTCGCAAGGGGGCTTAAGTCGTAACAAGGTAG</t>
  </si>
  <si>
    <t>Halorientalis persicus</t>
  </si>
  <si>
    <t>Contigs</t>
  </si>
  <si>
    <t>Total length (bp)</t>
  </si>
  <si>
    <t>A</t>
  </si>
  <si>
    <t>C</t>
  </si>
  <si>
    <t>G</t>
  </si>
  <si>
    <t>T</t>
  </si>
  <si>
    <t>N</t>
  </si>
  <si>
    <t>GC content (%)</t>
  </si>
  <si>
    <t>checkM analysis</t>
  </si>
  <si>
    <t>GTDB taxonomy based on 16S</t>
  </si>
  <si>
    <t>Completeness</t>
  </si>
  <si>
    <t>Contamination</t>
  </si>
  <si>
    <t>d__Archaea;p__Halobacteriota;c__Halobacteria;o__Halobacteriales;f__Haloarculaceae;g__Halovenus;s__</t>
  </si>
  <si>
    <t>d__Archaea;p__Halobacteriota;c__Halobacteria;o__Halobacteriales;f__;g__;s__</t>
  </si>
  <si>
    <t>d__Archaea;p__Halobacteriota;c__Halobacteria;o__Halobacteriales;f__Haloarculaceae;g__Natronomonas;s__</t>
  </si>
  <si>
    <t>d__Archaea;p__Halobacteriota;c__Halobacteria;o__Halobacteriales;f__Haloarculaceae;g__Salinirussus;s__</t>
  </si>
  <si>
    <t>Haloarcula sp005406125</t>
  </si>
  <si>
    <t>d__Archaea;p__Halobacteriota;c__Halobacteria;o__Halobacteriales;f__Haloferacaceae;g__Haloquadratum;s__Haloquadratum walsbyi_A</t>
  </si>
  <si>
    <t>d__Archaea;p__Halobacteriota;c__Halobacteria;o__Halobacteriales;f__Haloarculaceae;g__Halomicroarcula;s__</t>
  </si>
  <si>
    <t>d__Archaea;p__Halobacteriota;c__Halobacteria;o__Halobacteriales;f__Haloferacaceae;g__Haloplanus;s__</t>
  </si>
  <si>
    <t>d__Archaea;p__Halobacteriota;c__Halobacteria;o__Halobacteriales;f__Haloferacaceae;g__Halorubrum;s__</t>
  </si>
  <si>
    <t>d__Archaea;p__Halobacteriota;c__Halobacteria;o__Halobacteriales;f__Haloferacaceae;g__A07HB70;s__</t>
  </si>
  <si>
    <t>d__Archaea;p__Halobacteriota;c__Halobacteria;o__Halobacteriales;f__Haloarculaceae;g__Halorientalis;s__</t>
  </si>
  <si>
    <t>d__Archaea;p__Halobacteriota;c__Halobacteria;o__Halobacteriales;f__Haloferacaceae;g__J07HR59;s__</t>
  </si>
  <si>
    <t>TTGATCCTGCCGGAGGCCATTGCTATCGGAATCCGATTTAGCCATGCTAGTCGCACGGGTTTAGACCCGTGGCGAACAGCTCAGTAACACGTGGCCAAACTGCCCTGTGGACGGGGATAATCTCGGGAAACTGAGGCTAATCCCCGATAGGGCTTCCATCCTGGAGTGGAGGAAGTCCAAAAGTTGCGCTGCGGCACCACAGGATGTGGCTGCGGCCGATTAGGTAGACGGTGGGGTAACGGCCCACCGTGCCAGTAATCGGTACGGGTGATGAGAGTCAGAGCCCGGAGACGGTATCTGAGACAAGATACCGGGCCCTACGGGGCGCAGC</t>
  </si>
  <si>
    <t>Halovenus sp000416085</t>
  </si>
  <si>
    <t>TTGATCCTGCCGGAGGCCATTGCTATCGGGATTCGATTTAGCCATGCTAGTCGCACGGGTTTAGACCCGTGGCGAACAGCTCAGTAACACGTGGCCAAACTACCCTACGGACCGGAACACTCTCGGGAAACTGAGGCTAATTCCGGACGGGGCTTTCAGTCTGGAGTGACGAAAGTCCGAAAGGCGCAAGCGCCGTAGGATGTGGCTGCGGCCGATTAGGTAGACGGTGGGGTAACGGCCCACCGTGCCCATAATCGGTACGGGTCATGAGAGTGAGAGCCCGGAGACGGAATCTGAGACAAGATTCCGGGCCCTACGGGGCGCAGCAGGCGCGAA</t>
  </si>
  <si>
    <t>Halorussus ruber</t>
  </si>
  <si>
    <t>LUM.6</t>
  </si>
  <si>
    <t>LUM.12</t>
  </si>
  <si>
    <t>LUM.15</t>
  </si>
  <si>
    <t>LUM.16</t>
  </si>
  <si>
    <t>LUM.21</t>
  </si>
  <si>
    <t>LUM.22</t>
  </si>
  <si>
    <t>LUM.36</t>
  </si>
  <si>
    <t>LUM.39</t>
  </si>
  <si>
    <t>LUM.42</t>
  </si>
  <si>
    <t>LUM.44</t>
  </si>
  <si>
    <t>LUM.45</t>
  </si>
  <si>
    <t>LUM.47</t>
  </si>
  <si>
    <t>LUM.48</t>
  </si>
  <si>
    <t>LUM.49</t>
  </si>
  <si>
    <t>LUM.53</t>
  </si>
  <si>
    <t>LUM.57</t>
  </si>
  <si>
    <t>LUM.66</t>
  </si>
  <si>
    <t>LUM.68</t>
  </si>
  <si>
    <t>LUM.70</t>
  </si>
  <si>
    <t>LUM.78</t>
  </si>
  <si>
    <t>LUM.79</t>
  </si>
  <si>
    <t>LUM.80</t>
  </si>
  <si>
    <t>GTDB taxonomy based on LUM</t>
  </si>
  <si>
    <t>infered 16S from LUMs by Barrnap</t>
  </si>
  <si>
    <t>d__Archaea;p__Halobacteriota;c__Halobacteria;o__Halobacteriales;f__;g__;s__Halopelagius inordinatus</t>
  </si>
  <si>
    <t>d__Archaea;p__Halobacteriota;c__Halobacteria;o__Halobacteriales;f__Haloferacaceae;g_</t>
  </si>
  <si>
    <t>d__Bacteria;p__Myxococcota;c__Bradymonadia;o__Bradymonadales;f__Bradymonadaceae;g__;s__</t>
  </si>
  <si>
    <t>d__Archaea;p__Halobacteriota;c__Halobacteria;o__Halobacteriales;f__Haloarculaceae;g__;s__</t>
  </si>
  <si>
    <t>d__Archaea;p__Halobacteriota;c__Halobacteria;o__Halobacteriales;f__Haloferacaceae;g__Haloquadratum;s_</t>
  </si>
  <si>
    <t>Supplementary Table S2: LUMs retrived from the Urmia Lake meta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i/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 tint="4.9989318521683403E-2"/>
      <name val="Times New Roman"/>
      <family val="1"/>
    </font>
    <font>
      <sz val="11"/>
      <color theme="1" tint="4.9989318521683403E-2"/>
      <name val="Calibri"/>
      <family val="2"/>
      <scheme val="minor"/>
    </font>
    <font>
      <b/>
      <sz val="10"/>
      <color theme="1" tint="4.9989318521683403E-2"/>
      <name val="Times New Roman"/>
      <family val="1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4F8FB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0" borderId="6" xfId="0" applyFont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top" wrapText="1"/>
    </xf>
    <xf numFmtId="3" fontId="6" fillId="2" borderId="6" xfId="0" applyNumberFormat="1" applyFont="1" applyFill="1" applyBorder="1" applyAlignment="1">
      <alignment horizontal="center" vertical="top" wrapText="1"/>
    </xf>
    <xf numFmtId="0" fontId="5" fillId="3" borderId="6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left"/>
    </xf>
    <xf numFmtId="0" fontId="1" fillId="0" borderId="5" xfId="0" applyFont="1" applyBorder="1"/>
    <xf numFmtId="0" fontId="4" fillId="0" borderId="5" xfId="0" applyFont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top" wrapText="1"/>
    </xf>
    <xf numFmtId="3" fontId="6" fillId="2" borderId="5" xfId="0" applyNumberFormat="1" applyFont="1" applyFill="1" applyBorder="1" applyAlignment="1">
      <alignment horizontal="center" vertical="top" wrapText="1"/>
    </xf>
    <xf numFmtId="0" fontId="5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left"/>
    </xf>
    <xf numFmtId="0" fontId="6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/>
    </xf>
    <xf numFmtId="0" fontId="7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0" xfId="0" applyFont="1" applyFill="1"/>
    <xf numFmtId="0" fontId="11" fillId="0" borderId="1" xfId="0" applyFont="1" applyFill="1" applyBorder="1" applyAlignment="1">
      <alignment horizontal="center" vertical="center"/>
    </xf>
    <xf numFmtId="0" fontId="12" fillId="0" borderId="0" xfId="0" applyFont="1"/>
    <xf numFmtId="0" fontId="9" fillId="0" borderId="4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zoomScale="70" zoomScaleNormal="70" workbookViewId="0">
      <pane ySplit="2" topLeftCell="A6" activePane="bottomLeft" state="frozen"/>
      <selection pane="bottomLeft" activeCell="A28" sqref="A28"/>
    </sheetView>
  </sheetViews>
  <sheetFormatPr defaultRowHeight="15" x14ac:dyDescent="0.25"/>
  <cols>
    <col min="2" max="2" width="9.7109375" bestFit="1" customWidth="1"/>
    <col min="3" max="3" width="18.28515625" bestFit="1" customWidth="1"/>
    <col min="4" max="4" width="7.85546875" bestFit="1" customWidth="1"/>
    <col min="5" max="7" width="9.42578125" customWidth="1"/>
    <col min="8" max="8" width="6" customWidth="1"/>
    <col min="9" max="9" width="17.5703125" bestFit="1" customWidth="1"/>
    <col min="10" max="10" width="11.7109375" customWidth="1"/>
    <col min="11" max="11" width="4.85546875" customWidth="1"/>
    <col min="12" max="12" width="118.28515625" customWidth="1"/>
    <col min="13" max="13" width="24.42578125" customWidth="1"/>
    <col min="14" max="14" width="29.42578125" style="19" customWidth="1"/>
  </cols>
  <sheetData>
    <row r="1" spans="1:14" s="20" customFormat="1" ht="20.100000000000001" customHeight="1" thickBot="1" x14ac:dyDescent="0.3">
      <c r="A1" s="23"/>
      <c r="B1" s="23" t="s">
        <v>5</v>
      </c>
      <c r="C1" s="23" t="s">
        <v>6</v>
      </c>
      <c r="D1" s="23" t="s">
        <v>7</v>
      </c>
      <c r="E1" s="23" t="s">
        <v>8</v>
      </c>
      <c r="F1" s="23" t="s">
        <v>9</v>
      </c>
      <c r="G1" s="23" t="s">
        <v>10</v>
      </c>
      <c r="H1" s="23" t="s">
        <v>11</v>
      </c>
      <c r="I1" s="27" t="s">
        <v>12</v>
      </c>
      <c r="J1" s="29" t="s">
        <v>13</v>
      </c>
      <c r="K1" s="30"/>
      <c r="L1" s="23" t="s">
        <v>55</v>
      </c>
      <c r="M1" s="25" t="s">
        <v>56</v>
      </c>
      <c r="N1" s="25" t="s">
        <v>14</v>
      </c>
    </row>
    <row r="2" spans="1:14" s="20" customFormat="1" ht="20.100000000000001" customHeight="1" thickBot="1" x14ac:dyDescent="0.3">
      <c r="A2" s="24"/>
      <c r="B2" s="24"/>
      <c r="C2" s="24"/>
      <c r="D2" s="24"/>
      <c r="E2" s="24"/>
      <c r="F2" s="24"/>
      <c r="G2" s="24"/>
      <c r="H2" s="24"/>
      <c r="I2" s="28"/>
      <c r="J2" s="21" t="s">
        <v>15</v>
      </c>
      <c r="K2" s="21" t="s">
        <v>16</v>
      </c>
      <c r="L2" s="24"/>
      <c r="M2" s="31"/>
      <c r="N2" s="26"/>
    </row>
    <row r="3" spans="1:14" ht="20.100000000000001" customHeight="1" x14ac:dyDescent="0.25">
      <c r="A3" s="1" t="s">
        <v>33</v>
      </c>
      <c r="B3" s="2">
        <v>509</v>
      </c>
      <c r="C3" s="3">
        <v>3268525</v>
      </c>
      <c r="D3" s="3">
        <v>645623</v>
      </c>
      <c r="E3" s="3">
        <v>990876</v>
      </c>
      <c r="F3" s="3">
        <v>995097</v>
      </c>
      <c r="G3" s="3">
        <v>636929</v>
      </c>
      <c r="H3" s="2">
        <v>0</v>
      </c>
      <c r="I3" s="2">
        <v>60.76</v>
      </c>
      <c r="J3" s="4">
        <v>93.55</v>
      </c>
      <c r="K3" s="4">
        <v>4.6399999999999997</v>
      </c>
      <c r="L3" s="5" t="s">
        <v>17</v>
      </c>
      <c r="M3" s="1"/>
      <c r="N3" s="17"/>
    </row>
    <row r="4" spans="1:14" ht="20.100000000000001" customHeight="1" x14ac:dyDescent="0.25">
      <c r="A4" s="7" t="s">
        <v>34</v>
      </c>
      <c r="B4" s="8">
        <v>355</v>
      </c>
      <c r="C4" s="9">
        <v>1112279</v>
      </c>
      <c r="D4" s="9">
        <v>207484</v>
      </c>
      <c r="E4" s="9">
        <v>350005</v>
      </c>
      <c r="F4" s="9">
        <v>348982</v>
      </c>
      <c r="G4" s="9">
        <v>205808</v>
      </c>
      <c r="H4" s="8">
        <v>0</v>
      </c>
      <c r="I4" s="8">
        <v>62.84</v>
      </c>
      <c r="J4" s="10">
        <v>57.78</v>
      </c>
      <c r="K4" s="10">
        <v>4.32</v>
      </c>
      <c r="L4" s="11" t="s">
        <v>58</v>
      </c>
      <c r="M4" s="7"/>
      <c r="N4" s="17"/>
    </row>
    <row r="5" spans="1:14" ht="20.100000000000001" customHeight="1" x14ac:dyDescent="0.25">
      <c r="A5" s="7" t="s">
        <v>35</v>
      </c>
      <c r="B5" s="8">
        <v>667</v>
      </c>
      <c r="C5" s="9">
        <v>4773292</v>
      </c>
      <c r="D5" s="9">
        <v>899868</v>
      </c>
      <c r="E5" s="9">
        <v>1487699</v>
      </c>
      <c r="F5" s="9">
        <v>1485154</v>
      </c>
      <c r="G5" s="9">
        <v>900571</v>
      </c>
      <c r="H5" s="8">
        <v>0</v>
      </c>
      <c r="I5" s="8">
        <v>62.28</v>
      </c>
      <c r="J5" s="10">
        <v>81.2</v>
      </c>
      <c r="K5" s="10">
        <v>1.94</v>
      </c>
      <c r="L5" s="6" t="s">
        <v>59</v>
      </c>
      <c r="M5" s="7"/>
      <c r="N5" s="17"/>
    </row>
    <row r="6" spans="1:14" ht="20.100000000000001" customHeight="1" x14ac:dyDescent="0.25">
      <c r="A6" s="7" t="s">
        <v>36</v>
      </c>
      <c r="B6" s="8">
        <v>250</v>
      </c>
      <c r="C6" s="9">
        <v>654471</v>
      </c>
      <c r="D6" s="9">
        <v>126582</v>
      </c>
      <c r="E6" s="9">
        <v>201740</v>
      </c>
      <c r="F6" s="9">
        <v>201418</v>
      </c>
      <c r="G6" s="9">
        <v>124731</v>
      </c>
      <c r="H6" s="8">
        <v>0</v>
      </c>
      <c r="I6" s="8">
        <v>61.6</v>
      </c>
      <c r="J6" s="10">
        <v>45.4</v>
      </c>
      <c r="K6" s="10">
        <v>0</v>
      </c>
      <c r="L6" s="11" t="s">
        <v>57</v>
      </c>
      <c r="M6" s="12"/>
      <c r="N6" s="17"/>
    </row>
    <row r="7" spans="1:14" ht="20.100000000000001" customHeight="1" x14ac:dyDescent="0.25">
      <c r="A7" s="7" t="s">
        <v>37</v>
      </c>
      <c r="B7" s="8">
        <v>280</v>
      </c>
      <c r="C7" s="9">
        <v>2181356</v>
      </c>
      <c r="D7" s="9">
        <v>427761</v>
      </c>
      <c r="E7" s="9">
        <v>666375</v>
      </c>
      <c r="F7" s="9">
        <v>662192</v>
      </c>
      <c r="G7" s="9">
        <v>425028</v>
      </c>
      <c r="H7" s="8">
        <v>0</v>
      </c>
      <c r="I7" s="8">
        <v>60.91</v>
      </c>
      <c r="J7" s="10">
        <v>88.71</v>
      </c>
      <c r="K7" s="10">
        <v>1.28</v>
      </c>
      <c r="L7" s="11" t="s">
        <v>60</v>
      </c>
      <c r="M7" s="12"/>
      <c r="N7" s="17"/>
    </row>
    <row r="8" spans="1:14" ht="20.100000000000001" customHeight="1" x14ac:dyDescent="0.25">
      <c r="A8" s="7" t="s">
        <v>38</v>
      </c>
      <c r="B8" s="8">
        <v>281</v>
      </c>
      <c r="C8" s="9">
        <v>1481589</v>
      </c>
      <c r="D8" s="9">
        <v>393787</v>
      </c>
      <c r="E8" s="9">
        <v>349062</v>
      </c>
      <c r="F8" s="9">
        <v>346890</v>
      </c>
      <c r="G8" s="9">
        <v>391850</v>
      </c>
      <c r="H8" s="8">
        <v>0</v>
      </c>
      <c r="I8" s="8">
        <v>46.97</v>
      </c>
      <c r="J8" s="10">
        <v>59.11</v>
      </c>
      <c r="K8" s="10">
        <v>0.95</v>
      </c>
      <c r="L8" s="11" t="s">
        <v>1</v>
      </c>
      <c r="M8" s="12"/>
      <c r="N8" s="17"/>
    </row>
    <row r="9" spans="1:14" ht="20.100000000000001" customHeight="1" x14ac:dyDescent="0.25">
      <c r="A9" s="7" t="s">
        <v>39</v>
      </c>
      <c r="B9" s="8">
        <v>490</v>
      </c>
      <c r="C9" s="9">
        <v>1160977</v>
      </c>
      <c r="D9" s="9">
        <v>224902</v>
      </c>
      <c r="E9" s="9">
        <v>357286</v>
      </c>
      <c r="F9" s="9">
        <v>358962</v>
      </c>
      <c r="G9" s="9">
        <v>219827</v>
      </c>
      <c r="H9" s="8">
        <v>0</v>
      </c>
      <c r="I9" s="8">
        <v>61.69</v>
      </c>
      <c r="J9" s="10">
        <v>44.88</v>
      </c>
      <c r="K9" s="10">
        <v>0.63</v>
      </c>
      <c r="L9" s="11" t="s">
        <v>19</v>
      </c>
      <c r="M9" s="12"/>
      <c r="N9" s="17"/>
    </row>
    <row r="10" spans="1:14" ht="20.100000000000001" customHeight="1" x14ac:dyDescent="0.25">
      <c r="A10" s="7" t="s">
        <v>40</v>
      </c>
      <c r="B10" s="8">
        <v>444</v>
      </c>
      <c r="C10" s="9">
        <v>1476227</v>
      </c>
      <c r="D10" s="9">
        <v>249001</v>
      </c>
      <c r="E10" s="9">
        <v>489306</v>
      </c>
      <c r="F10" s="9">
        <v>487527</v>
      </c>
      <c r="G10" s="9">
        <v>250393</v>
      </c>
      <c r="H10" s="8">
        <v>0</v>
      </c>
      <c r="I10" s="8">
        <v>66.17</v>
      </c>
      <c r="J10" s="10">
        <v>62.89</v>
      </c>
      <c r="K10" s="10">
        <v>2</v>
      </c>
      <c r="L10" s="11" t="s">
        <v>17</v>
      </c>
      <c r="M10" s="12"/>
      <c r="N10" s="17"/>
    </row>
    <row r="11" spans="1:14" ht="20.100000000000001" customHeight="1" x14ac:dyDescent="0.25">
      <c r="A11" s="7" t="s">
        <v>41</v>
      </c>
      <c r="B11" s="8">
        <v>73</v>
      </c>
      <c r="C11" s="9">
        <v>2276379</v>
      </c>
      <c r="D11" s="9">
        <v>354732</v>
      </c>
      <c r="E11" s="9">
        <v>781200</v>
      </c>
      <c r="F11" s="9">
        <v>783733</v>
      </c>
      <c r="G11" s="9">
        <v>356714</v>
      </c>
      <c r="H11" s="8">
        <v>0</v>
      </c>
      <c r="I11" s="8">
        <v>68.75</v>
      </c>
      <c r="J11" s="10">
        <v>97.15</v>
      </c>
      <c r="K11" s="10">
        <v>2.3199999999999998</v>
      </c>
      <c r="L11" s="11" t="s">
        <v>19</v>
      </c>
      <c r="M11" s="12"/>
      <c r="N11" s="17"/>
    </row>
    <row r="12" spans="1:14" ht="20.100000000000001" customHeight="1" x14ac:dyDescent="0.25">
      <c r="A12" s="7" t="s">
        <v>42</v>
      </c>
      <c r="B12" s="8">
        <v>301</v>
      </c>
      <c r="C12" s="9">
        <v>2430655</v>
      </c>
      <c r="D12" s="9">
        <v>382682</v>
      </c>
      <c r="E12" s="9">
        <v>831730</v>
      </c>
      <c r="F12" s="9">
        <v>829195</v>
      </c>
      <c r="G12" s="9">
        <v>387048</v>
      </c>
      <c r="H12" s="8">
        <v>0</v>
      </c>
      <c r="I12" s="8">
        <v>68.33</v>
      </c>
      <c r="J12" s="10">
        <v>90.32</v>
      </c>
      <c r="K12" s="10">
        <v>2.83</v>
      </c>
      <c r="L12" s="11" t="s">
        <v>20</v>
      </c>
      <c r="M12" s="12" t="s">
        <v>2</v>
      </c>
      <c r="N12" s="17" t="s">
        <v>21</v>
      </c>
    </row>
    <row r="13" spans="1:14" ht="20.100000000000001" customHeight="1" x14ac:dyDescent="0.25">
      <c r="A13" s="7" t="s">
        <v>43</v>
      </c>
      <c r="B13" s="8">
        <v>190</v>
      </c>
      <c r="C13" s="9">
        <v>2030990</v>
      </c>
      <c r="D13" s="9">
        <v>346837</v>
      </c>
      <c r="E13" s="9">
        <v>670347</v>
      </c>
      <c r="F13" s="9">
        <v>671439</v>
      </c>
      <c r="G13" s="9">
        <v>342367</v>
      </c>
      <c r="H13" s="8">
        <v>0</v>
      </c>
      <c r="I13" s="8">
        <v>66.069999999999993</v>
      </c>
      <c r="J13" s="10">
        <v>90.52</v>
      </c>
      <c r="K13" s="10">
        <v>1.87</v>
      </c>
      <c r="L13" s="11" t="s">
        <v>17</v>
      </c>
      <c r="M13" s="12"/>
      <c r="N13" s="17"/>
    </row>
    <row r="14" spans="1:14" ht="20.100000000000001" customHeight="1" x14ac:dyDescent="0.25">
      <c r="A14" s="7" t="s">
        <v>44</v>
      </c>
      <c r="B14" s="8">
        <v>194</v>
      </c>
      <c r="C14" s="9">
        <v>3102181</v>
      </c>
      <c r="D14" s="9">
        <v>761209</v>
      </c>
      <c r="E14" s="9">
        <v>788070</v>
      </c>
      <c r="F14" s="9">
        <v>789429</v>
      </c>
      <c r="G14" s="9">
        <v>763473</v>
      </c>
      <c r="H14" s="8">
        <v>0</v>
      </c>
      <c r="I14" s="8">
        <v>50.85</v>
      </c>
      <c r="J14" s="10">
        <v>85.61</v>
      </c>
      <c r="K14" s="10">
        <v>0</v>
      </c>
      <c r="L14" s="11" t="s">
        <v>61</v>
      </c>
      <c r="M14" s="12"/>
      <c r="N14" s="17"/>
    </row>
    <row r="15" spans="1:14" ht="20.100000000000001" customHeight="1" x14ac:dyDescent="0.25">
      <c r="A15" s="7" t="s">
        <v>45</v>
      </c>
      <c r="B15" s="8">
        <v>221</v>
      </c>
      <c r="C15" s="9">
        <v>2327035</v>
      </c>
      <c r="D15" s="9">
        <v>592670</v>
      </c>
      <c r="E15" s="9">
        <v>571019</v>
      </c>
      <c r="F15" s="9">
        <v>574362</v>
      </c>
      <c r="G15" s="9">
        <v>588984</v>
      </c>
      <c r="H15" s="8">
        <v>0</v>
      </c>
      <c r="I15" s="8">
        <v>49.22</v>
      </c>
      <c r="J15" s="10">
        <v>73.77</v>
      </c>
      <c r="K15" s="10">
        <v>0.13</v>
      </c>
      <c r="L15" s="11" t="s">
        <v>22</v>
      </c>
      <c r="M15" s="12"/>
      <c r="N15" s="17"/>
    </row>
    <row r="16" spans="1:14" ht="20.100000000000001" customHeight="1" x14ac:dyDescent="0.25">
      <c r="A16" s="7" t="s">
        <v>46</v>
      </c>
      <c r="B16" s="8">
        <v>373</v>
      </c>
      <c r="C16" s="9">
        <v>2059687</v>
      </c>
      <c r="D16" s="9">
        <v>386699</v>
      </c>
      <c r="E16" s="9">
        <v>645442</v>
      </c>
      <c r="F16" s="9">
        <v>643780</v>
      </c>
      <c r="G16" s="9">
        <v>383766</v>
      </c>
      <c r="H16" s="8">
        <v>0</v>
      </c>
      <c r="I16" s="8">
        <v>62.59</v>
      </c>
      <c r="J16" s="10">
        <v>80.33</v>
      </c>
      <c r="K16" s="10">
        <v>1.48</v>
      </c>
      <c r="L16" s="11" t="s">
        <v>23</v>
      </c>
      <c r="M16" s="12"/>
      <c r="N16" s="17"/>
    </row>
    <row r="17" spans="1:14" ht="20.100000000000001" customHeight="1" x14ac:dyDescent="0.25">
      <c r="A17" s="7" t="s">
        <v>47</v>
      </c>
      <c r="B17" s="8">
        <v>102</v>
      </c>
      <c r="C17" s="9">
        <v>2309319</v>
      </c>
      <c r="D17" s="9">
        <v>392610</v>
      </c>
      <c r="E17" s="9">
        <v>764115</v>
      </c>
      <c r="F17" s="9">
        <v>762180</v>
      </c>
      <c r="G17" s="9">
        <v>390414</v>
      </c>
      <c r="H17" s="8">
        <v>0</v>
      </c>
      <c r="I17" s="8">
        <v>66.09</v>
      </c>
      <c r="J17" s="10">
        <v>91.41</v>
      </c>
      <c r="K17" s="10">
        <v>0.95</v>
      </c>
      <c r="L17" s="11" t="s">
        <v>24</v>
      </c>
      <c r="M17" s="12"/>
      <c r="N17" s="17"/>
    </row>
    <row r="18" spans="1:14" ht="20.100000000000001" customHeight="1" x14ac:dyDescent="0.25">
      <c r="A18" s="7" t="s">
        <v>48</v>
      </c>
      <c r="B18" s="8">
        <v>155</v>
      </c>
      <c r="C18" s="9">
        <v>2495604</v>
      </c>
      <c r="D18" s="9">
        <v>410145</v>
      </c>
      <c r="E18" s="9">
        <v>839649</v>
      </c>
      <c r="F18" s="9">
        <v>842138</v>
      </c>
      <c r="G18" s="9">
        <v>403672</v>
      </c>
      <c r="H18" s="8">
        <v>0</v>
      </c>
      <c r="I18" s="8">
        <v>67.39</v>
      </c>
      <c r="J18" s="10">
        <v>96.97</v>
      </c>
      <c r="K18" s="10">
        <v>2.98</v>
      </c>
      <c r="L18" s="11" t="s">
        <v>25</v>
      </c>
      <c r="M18" s="12"/>
      <c r="N18" s="17"/>
    </row>
    <row r="19" spans="1:14" ht="20.100000000000001" customHeight="1" x14ac:dyDescent="0.25">
      <c r="A19" s="7" t="s">
        <v>49</v>
      </c>
      <c r="B19" s="8">
        <v>291</v>
      </c>
      <c r="C19" s="9">
        <v>2373089</v>
      </c>
      <c r="D19" s="9">
        <v>338006</v>
      </c>
      <c r="E19" s="9">
        <v>847396</v>
      </c>
      <c r="F19" s="9">
        <v>854102</v>
      </c>
      <c r="G19" s="9">
        <v>333585</v>
      </c>
      <c r="H19" s="8">
        <v>0</v>
      </c>
      <c r="I19" s="8">
        <v>71.7</v>
      </c>
      <c r="J19" s="10">
        <v>91.7</v>
      </c>
      <c r="K19" s="10">
        <v>2.72</v>
      </c>
      <c r="L19" s="11" t="s">
        <v>26</v>
      </c>
      <c r="M19" s="12"/>
      <c r="N19" s="17"/>
    </row>
    <row r="20" spans="1:14" ht="20.100000000000001" customHeight="1" x14ac:dyDescent="0.25">
      <c r="A20" s="7" t="s">
        <v>50</v>
      </c>
      <c r="B20" s="8">
        <v>150</v>
      </c>
      <c r="C20" s="9">
        <v>3531334</v>
      </c>
      <c r="D20" s="9">
        <v>624262</v>
      </c>
      <c r="E20" s="9">
        <v>1141923</v>
      </c>
      <c r="F20" s="9">
        <v>1144823</v>
      </c>
      <c r="G20" s="9">
        <v>620326</v>
      </c>
      <c r="H20" s="8">
        <v>0</v>
      </c>
      <c r="I20" s="8">
        <v>64.760000000000005</v>
      </c>
      <c r="J20" s="10">
        <v>96.1</v>
      </c>
      <c r="K20" s="10">
        <v>4.8899999999999997</v>
      </c>
      <c r="L20" s="11" t="s">
        <v>27</v>
      </c>
      <c r="M20" s="12" t="s">
        <v>3</v>
      </c>
      <c r="N20" s="17" t="s">
        <v>4</v>
      </c>
    </row>
    <row r="21" spans="1:14" ht="20.100000000000001" customHeight="1" x14ac:dyDescent="0.25">
      <c r="A21" s="7" t="s">
        <v>51</v>
      </c>
      <c r="B21" s="8">
        <v>543</v>
      </c>
      <c r="C21" s="9">
        <v>3371068</v>
      </c>
      <c r="D21" s="9">
        <v>723788</v>
      </c>
      <c r="E21" s="9">
        <v>965473</v>
      </c>
      <c r="F21" s="9">
        <v>964162</v>
      </c>
      <c r="G21" s="9">
        <v>717645</v>
      </c>
      <c r="H21" s="8">
        <v>0</v>
      </c>
      <c r="I21" s="8">
        <v>57.24</v>
      </c>
      <c r="J21" s="10">
        <v>74.63</v>
      </c>
      <c r="K21" s="10">
        <v>0.56999999999999995</v>
      </c>
      <c r="L21" s="11" t="s">
        <v>28</v>
      </c>
      <c r="M21" s="12"/>
      <c r="N21" s="17"/>
    </row>
    <row r="22" spans="1:14" ht="20.100000000000001" customHeight="1" x14ac:dyDescent="0.25">
      <c r="A22" s="7" t="s">
        <v>52</v>
      </c>
      <c r="B22" s="8">
        <v>366</v>
      </c>
      <c r="C22" s="9">
        <v>2382350</v>
      </c>
      <c r="D22" s="9">
        <v>403245</v>
      </c>
      <c r="E22" s="9">
        <v>786769</v>
      </c>
      <c r="F22" s="9">
        <v>791586</v>
      </c>
      <c r="G22" s="9">
        <v>400750</v>
      </c>
      <c r="H22" s="8">
        <v>0</v>
      </c>
      <c r="I22" s="8">
        <v>66.25</v>
      </c>
      <c r="J22" s="10">
        <v>91.74</v>
      </c>
      <c r="K22" s="10">
        <v>4.33</v>
      </c>
      <c r="L22" s="11" t="s">
        <v>17</v>
      </c>
      <c r="M22" s="12" t="s">
        <v>29</v>
      </c>
      <c r="N22" s="17" t="s">
        <v>30</v>
      </c>
    </row>
    <row r="23" spans="1:14" ht="20.100000000000001" customHeight="1" x14ac:dyDescent="0.25">
      <c r="A23" s="7" t="s">
        <v>53</v>
      </c>
      <c r="B23" s="8">
        <v>172</v>
      </c>
      <c r="C23" s="9">
        <v>1337149</v>
      </c>
      <c r="D23" s="9">
        <v>236491</v>
      </c>
      <c r="E23" s="9">
        <v>429614</v>
      </c>
      <c r="F23" s="9">
        <v>434194</v>
      </c>
      <c r="G23" s="9">
        <v>236850</v>
      </c>
      <c r="H23" s="8">
        <v>0</v>
      </c>
      <c r="I23" s="8">
        <v>64.599999999999994</v>
      </c>
      <c r="J23" s="10">
        <v>56.04</v>
      </c>
      <c r="K23" s="10">
        <v>2.4700000000000002</v>
      </c>
      <c r="L23" s="11" t="s">
        <v>18</v>
      </c>
      <c r="M23" s="12" t="s">
        <v>31</v>
      </c>
      <c r="N23" s="17" t="s">
        <v>32</v>
      </c>
    </row>
    <row r="24" spans="1:14" ht="20.100000000000001" customHeight="1" x14ac:dyDescent="0.25">
      <c r="A24" s="7" t="s">
        <v>54</v>
      </c>
      <c r="B24" s="8">
        <v>662</v>
      </c>
      <c r="C24" s="9">
        <v>2159042</v>
      </c>
      <c r="D24" s="9">
        <v>353022</v>
      </c>
      <c r="E24" s="9">
        <v>728442</v>
      </c>
      <c r="F24" s="9">
        <v>723653</v>
      </c>
      <c r="G24" s="9">
        <v>353925</v>
      </c>
      <c r="H24" s="8">
        <v>0</v>
      </c>
      <c r="I24" s="8">
        <v>67.260000000000005</v>
      </c>
      <c r="J24" s="10">
        <v>75.87</v>
      </c>
      <c r="K24" s="10">
        <v>4.2300000000000004</v>
      </c>
      <c r="L24" s="6" t="s">
        <v>0</v>
      </c>
      <c r="M24" s="12"/>
      <c r="N24" s="17"/>
    </row>
    <row r="25" spans="1:14" ht="15.75" x14ac:dyDescent="0.25">
      <c r="A25" s="13"/>
      <c r="B25" s="14"/>
      <c r="C25" s="15">
        <f>SUM(C3:C24)</f>
        <v>50294598</v>
      </c>
      <c r="D25" s="14"/>
      <c r="E25" s="14"/>
      <c r="F25" s="14"/>
      <c r="G25" s="14"/>
      <c r="H25" s="14"/>
      <c r="I25" s="14"/>
      <c r="J25" s="14"/>
      <c r="K25" s="14"/>
      <c r="L25" s="16"/>
      <c r="M25" s="13"/>
      <c r="N25" s="18"/>
    </row>
    <row r="27" spans="1:14" ht="18.75" x14ac:dyDescent="0.3">
      <c r="A27" s="22" t="s">
        <v>62</v>
      </c>
    </row>
  </sheetData>
  <mergeCells count="13">
    <mergeCell ref="N1:N2"/>
    <mergeCell ref="G1:G2"/>
    <mergeCell ref="H1:H2"/>
    <mergeCell ref="I1:I2"/>
    <mergeCell ref="J1:K1"/>
    <mergeCell ref="L1:L2"/>
    <mergeCell ref="M1:M2"/>
    <mergeCell ref="F1:F2"/>
    <mergeCell ref="A1:A2"/>
    <mergeCell ref="B1:B2"/>
    <mergeCell ref="C1:C2"/>
    <mergeCell ref="D1:D2"/>
    <mergeCell ref="E1:E2"/>
  </mergeCells>
  <conditionalFormatting sqref="J3:J25">
    <cfRule type="cellIs" dxfId="3" priority="4" operator="greaterThan">
      <formula>40</formula>
    </cfRule>
  </conditionalFormatting>
  <conditionalFormatting sqref="K3:K24">
    <cfRule type="cellIs" dxfId="2" priority="3" operator="lessThan">
      <formula>5</formula>
    </cfRule>
  </conditionalFormatting>
  <conditionalFormatting sqref="J3:J24">
    <cfRule type="cellIs" dxfId="1" priority="2" operator="lessThan">
      <formula>40</formula>
    </cfRule>
  </conditionalFormatting>
  <conditionalFormatting sqref="K3:K24">
    <cfRule type="cellIs" dxfId="0" priority="1" operator="greaterThan">
      <formula>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Ms ST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hollah Kheiri</dc:creator>
  <cp:lastModifiedBy>Roohollah Kheiri</cp:lastModifiedBy>
  <cp:lastPrinted>2022-04-20T06:20:24Z</cp:lastPrinted>
  <dcterms:created xsi:type="dcterms:W3CDTF">2021-10-02T14:49:57Z</dcterms:created>
  <dcterms:modified xsi:type="dcterms:W3CDTF">2022-07-23T04:54:45Z</dcterms:modified>
</cp:coreProperties>
</file>